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dirlewange\Contacts\Documents\Publies\2022 GxE Camille\revision\Revision 2\VF\"/>
    </mc:Choice>
  </mc:AlternateContent>
  <bookViews>
    <workbookView xWindow="-120" yWindow="-120" windowWidth="29040" windowHeight="15840" tabRatio="746"/>
  </bookViews>
  <sheets>
    <sheet name="Table S4" sheetId="4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" uniqueCount="43">
  <si>
    <t>TGCTCGGTATGGGTGATCCTCGAGATCAAAGGCCAAAATCAGCTCAGAAAGT[C/T]AGACTAAATATGCGTTTTTCTCAATATGGCTTTGATACAGGTAGCCATAGGA</t>
  </si>
  <si>
    <t>ATGCATGATGAAACATAGCTTCTTGTGGTTCTGGAGGACAAATATGACTTG[A/G]CATGGGGCAATCTGGTACTCTCAAGGACTCTCTAGTGGTAGGATTGAATAT</t>
  </si>
  <si>
    <t>Marker sequence</t>
  </si>
  <si>
    <t>KASP</t>
  </si>
  <si>
    <t xml:space="preserve">KASP_LG1_50.880 </t>
  </si>
  <si>
    <t>KASP_LG1_52.362</t>
  </si>
  <si>
    <t>50.880.246</t>
  </si>
  <si>
    <t xml:space="preserve">52.362.301 </t>
  </si>
  <si>
    <t>Linkage groupe (LG)</t>
  </si>
  <si>
    <t>LG1</t>
  </si>
  <si>
    <t>LG4</t>
  </si>
  <si>
    <t>Position on 'Regina' genome sequence (bp)</t>
  </si>
  <si>
    <t>GGGCTCTAGAAGATCTCCAGAGGATTCATGCTGCTGAGGAGCTTGCTGCTGAAGAGGCAGGTGG[T/A]GTTGAAATGCATGTCCTTGAGGATGCAGGCCACTGGGTATGTTGGTTTTACTGTTTGAAGT</t>
  </si>
  <si>
    <t>AAATGAAAAGTACTACTTACGCATTTGTCAACACAAGACCAGTAGTCGAAATATTGCCCAGTACA[G/A]TGCTTGTGCCCGCTTTCATCACCTTGGATTCTCTTAACACATGCCTGTAACAATGTATGA</t>
  </si>
  <si>
    <r>
      <t xml:space="preserve">KASP_9.958 </t>
    </r>
    <r>
      <rPr>
        <vertAlign val="superscript"/>
        <sz val="10"/>
        <rFont val="Calibri"/>
        <family val="2"/>
        <scheme val="minor"/>
      </rPr>
      <t>2</t>
    </r>
  </si>
  <si>
    <r>
      <t xml:space="preserve">KASP_9.936 </t>
    </r>
    <r>
      <rPr>
        <vertAlign val="superscript"/>
        <sz val="10"/>
        <rFont val="Calibri"/>
        <family val="2"/>
        <scheme val="minor"/>
      </rPr>
      <t>2</t>
    </r>
  </si>
  <si>
    <t>Primer_AlleleX</t>
  </si>
  <si>
    <t>Primer_AlleleY</t>
  </si>
  <si>
    <t>Primer_Common</t>
  </si>
  <si>
    <t>Tm_Common</t>
  </si>
  <si>
    <t>GAAGGTGACCAAGTTCATGCTCATCCTCAAGGACATGCATTTCAACA</t>
  </si>
  <si>
    <t>GAAGGTCGGAGTCAACGGATTCATCCTCAAGGACATGCATTTCAACT</t>
  </si>
  <si>
    <t>GAAGGTGACCAAGTTCATGCTGATGAAAGCGGGCACAAGCAC</t>
  </si>
  <si>
    <t>GAAGGTCGGAGTCAACGGATTGTGATGAAAGCGGGCACAAGCAT</t>
  </si>
  <si>
    <t>CTGCTGAGGAGCTTGCTGCTGAA</t>
  </si>
  <si>
    <t>GACCAGTAGTCGAAATATTGCCCAGTA</t>
  </si>
  <si>
    <t>GAAGGTGACCAAGTTCATGCTAAGGCCAAAATCAGCTCAGAAAGTC</t>
  </si>
  <si>
    <t>GAAGGTCGGAGTCAACGGATTAAAGGCCAAAATCAGCTCAGAAAGTT</t>
  </si>
  <si>
    <t>GCTACCTGTATCAAAGCCATATTGAGAAA</t>
  </si>
  <si>
    <t>GAAGGTGACCAAGTTCATGCTGAGAGTACCAGATTGCCCCATGT</t>
  </si>
  <si>
    <t>GAAGGTCGGAGTCAACGGATTAGAGTACCAGATTGCCCCATGC</t>
  </si>
  <si>
    <t>TTGTGGTTCTGGAGGACAAATATGACTT</t>
  </si>
  <si>
    <t>AlleleX</t>
  </si>
  <si>
    <t>AlleleY</t>
  </si>
  <si>
    <t>T</t>
  </si>
  <si>
    <t>A</t>
  </si>
  <si>
    <t>G</t>
  </si>
  <si>
    <t>C</t>
  </si>
  <si>
    <t>Tm_X</t>
  </si>
  <si>
    <t>Tm_Y</t>
  </si>
  <si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Tm: melting temperature of PCR primers</t>
    </r>
  </si>
  <si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KASP marker form Branchereau et al (2022)</t>
    </r>
  </si>
  <si>
    <t>Table S3: Position, sequence, primers and Tm used for the KASP mar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8">
    <xf numFmtId="0" fontId="0" fillId="0" borderId="0" xfId="0"/>
    <xf numFmtId="0" fontId="5" fillId="0" borderId="0" xfId="0" applyFont="1" applyFill="1" applyAlignment="1">
      <alignment horizontal="left"/>
    </xf>
    <xf numFmtId="0" fontId="6" fillId="0" borderId="3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1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 wrapText="1"/>
    </xf>
    <xf numFmtId="0" fontId="3" fillId="0" borderId="3" xfId="0" applyFont="1" applyFill="1" applyBorder="1" applyAlignment="1">
      <alignment horizontal="left" vertical="top" wrapText="1"/>
    </xf>
    <xf numFmtId="0" fontId="3" fillId="0" borderId="3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top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/>
    <xf numFmtId="0" fontId="3" fillId="0" borderId="0" xfId="0" applyFont="1" applyFill="1" applyAlignment="1">
      <alignment horizontal="left" vertical="top"/>
    </xf>
    <xf numFmtId="0" fontId="4" fillId="0" borderId="0" xfId="0" applyFont="1" applyFill="1" applyAlignment="1">
      <alignment horizontal="left" vertical="top" wrapText="1"/>
    </xf>
  </cellXfs>
  <cellStyles count="3">
    <cellStyle name="Normal" xfId="0" builtinId="0"/>
    <cellStyle name="Normal 2" xfId="1"/>
    <cellStyle name="Normal 2 2" xfId="2"/>
  </cellStyles>
  <dxfs count="2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tabSelected="1" zoomScale="70" zoomScaleNormal="70" workbookViewId="0">
      <selection activeCell="D19" sqref="D19"/>
    </sheetView>
  </sheetViews>
  <sheetFormatPr baseColWidth="10" defaultRowHeight="12.75" x14ac:dyDescent="0.25"/>
  <cols>
    <col min="1" max="1" width="19.7109375" style="17" customWidth="1"/>
    <col min="2" max="2" width="12.28515625" style="10" customWidth="1"/>
    <col min="3" max="3" width="21.42578125" style="10" customWidth="1"/>
    <col min="4" max="4" width="179.5703125" style="10" customWidth="1"/>
    <col min="5" max="5" width="69.7109375" style="10" bestFit="1" customWidth="1"/>
    <col min="6" max="6" width="71.5703125" style="10" customWidth="1"/>
    <col min="7" max="7" width="43.42578125" style="10" customWidth="1"/>
    <col min="8" max="8" width="13.85546875" style="10" bestFit="1" customWidth="1"/>
    <col min="9" max="16384" width="11.42578125" style="10"/>
  </cols>
  <sheetData>
    <row r="1" spans="1:12" s="1" customFormat="1" x14ac:dyDescent="0.2">
      <c r="A1" s="1" t="s">
        <v>42</v>
      </c>
    </row>
    <row r="3" spans="1:12" s="7" customFormat="1" ht="25.5" x14ac:dyDescent="0.25">
      <c r="A3" s="5" t="s">
        <v>3</v>
      </c>
      <c r="B3" s="5" t="s">
        <v>8</v>
      </c>
      <c r="C3" s="5" t="s">
        <v>11</v>
      </c>
      <c r="D3" s="5" t="s">
        <v>2</v>
      </c>
      <c r="E3" s="6" t="s">
        <v>16</v>
      </c>
      <c r="F3" s="6" t="s">
        <v>17</v>
      </c>
      <c r="G3" s="6" t="s">
        <v>18</v>
      </c>
      <c r="H3" s="6" t="s">
        <v>19</v>
      </c>
      <c r="I3" s="6" t="s">
        <v>38</v>
      </c>
      <c r="J3" s="6" t="s">
        <v>39</v>
      </c>
      <c r="K3" s="6" t="s">
        <v>32</v>
      </c>
      <c r="L3" s="6" t="s">
        <v>33</v>
      </c>
    </row>
    <row r="4" spans="1:12" x14ac:dyDescent="0.2">
      <c r="A4" s="2" t="s">
        <v>4</v>
      </c>
      <c r="B4" s="2" t="s">
        <v>9</v>
      </c>
      <c r="C4" s="2" t="s">
        <v>6</v>
      </c>
      <c r="D4" s="3" t="s">
        <v>12</v>
      </c>
      <c r="E4" s="8" t="s">
        <v>20</v>
      </c>
      <c r="F4" s="8" t="s">
        <v>21</v>
      </c>
      <c r="G4" s="8" t="s">
        <v>24</v>
      </c>
      <c r="H4" s="8">
        <v>66.400000000000006</v>
      </c>
      <c r="I4" s="9">
        <v>64.7</v>
      </c>
      <c r="J4" s="9">
        <v>64.7</v>
      </c>
      <c r="K4" s="9" t="s">
        <v>34</v>
      </c>
      <c r="L4" s="9" t="s">
        <v>35</v>
      </c>
    </row>
    <row r="5" spans="1:12" x14ac:dyDescent="0.2">
      <c r="A5" s="3" t="s">
        <v>5</v>
      </c>
      <c r="B5" s="3" t="s">
        <v>9</v>
      </c>
      <c r="C5" s="3" t="s">
        <v>7</v>
      </c>
      <c r="D5" s="3" t="s">
        <v>13</v>
      </c>
      <c r="E5" s="10" t="s">
        <v>22</v>
      </c>
      <c r="F5" s="10" t="s">
        <v>23</v>
      </c>
      <c r="G5" s="10" t="s">
        <v>25</v>
      </c>
      <c r="H5" s="10">
        <v>66.8</v>
      </c>
      <c r="I5" s="11">
        <v>64</v>
      </c>
      <c r="J5" s="11">
        <v>64.599999999999994</v>
      </c>
      <c r="K5" s="11" t="s">
        <v>36</v>
      </c>
      <c r="L5" s="11" t="s">
        <v>35</v>
      </c>
    </row>
    <row r="6" spans="1:12" ht="15" x14ac:dyDescent="0.2">
      <c r="A6" s="3" t="s">
        <v>14</v>
      </c>
      <c r="B6" s="3" t="s">
        <v>10</v>
      </c>
      <c r="C6" s="3">
        <v>9957746</v>
      </c>
      <c r="D6" s="3" t="s">
        <v>0</v>
      </c>
      <c r="E6" s="10" t="s">
        <v>26</v>
      </c>
      <c r="F6" s="10" t="s">
        <v>27</v>
      </c>
      <c r="G6" s="10" t="s">
        <v>28</v>
      </c>
      <c r="H6" s="10">
        <v>66.2</v>
      </c>
      <c r="I6" s="12">
        <v>64.099999999999994</v>
      </c>
      <c r="J6" s="12">
        <v>63.1</v>
      </c>
      <c r="K6" s="11" t="s">
        <v>37</v>
      </c>
      <c r="L6" s="11" t="s">
        <v>34</v>
      </c>
    </row>
    <row r="7" spans="1:12" ht="15" x14ac:dyDescent="0.2">
      <c r="A7" s="4" t="s">
        <v>15</v>
      </c>
      <c r="B7" s="4" t="s">
        <v>10</v>
      </c>
      <c r="C7" s="4">
        <v>9935681</v>
      </c>
      <c r="D7" s="4" t="s">
        <v>1</v>
      </c>
      <c r="E7" s="13" t="s">
        <v>29</v>
      </c>
      <c r="F7" s="13" t="s">
        <v>30</v>
      </c>
      <c r="G7" s="13" t="s">
        <v>31</v>
      </c>
      <c r="H7" s="13">
        <v>65.7</v>
      </c>
      <c r="I7" s="14">
        <v>65.2</v>
      </c>
      <c r="J7" s="14">
        <v>64</v>
      </c>
      <c r="K7" s="14" t="s">
        <v>35</v>
      </c>
      <c r="L7" s="14" t="s">
        <v>36</v>
      </c>
    </row>
    <row r="8" spans="1:12" ht="15" x14ac:dyDescent="0.2">
      <c r="A8" s="15" t="s">
        <v>40</v>
      </c>
    </row>
    <row r="9" spans="1:12" ht="15" x14ac:dyDescent="0.25">
      <c r="A9" s="16" t="s">
        <v>41</v>
      </c>
    </row>
    <row r="10" spans="1:12" x14ac:dyDescent="0.25">
      <c r="A10" s="16"/>
    </row>
  </sheetData>
  <conditionalFormatting sqref="A4:D7 A1:XFD1">
    <cfRule type="cellIs" dxfId="1" priority="6" operator="equal">
      <formula>"A"</formula>
    </cfRule>
  </conditionalFormatting>
  <conditionalFormatting sqref="B5">
    <cfRule type="cellIs" dxfId="0" priority="2" operator="equal">
      <formula>"A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4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Branchereau</dc:creator>
  <cp:lastModifiedBy>Elisabeth Dirlewanger</cp:lastModifiedBy>
  <dcterms:created xsi:type="dcterms:W3CDTF">2021-04-21T10:09:40Z</dcterms:created>
  <dcterms:modified xsi:type="dcterms:W3CDTF">2023-02-10T15:20:43Z</dcterms:modified>
</cp:coreProperties>
</file>